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0127034\Box Sync\Paper flowcytometry\Manuscript_revision\Revised_Figures&amp;Tables\"/>
    </mc:Choice>
  </mc:AlternateContent>
  <xr:revisionPtr revIDLastSave="0" documentId="13_ncr:1_{0412E81D-EB28-40B2-80FA-5AF9EFC81C6C}" xr6:coauthVersionLast="36" xr6:coauthVersionMax="36" xr10:uidLastSave="{00000000-0000-0000-0000-000000000000}"/>
  <bookViews>
    <workbookView xWindow="0" yWindow="0" windowWidth="19200" windowHeight="6930" xr2:uid="{8287F1A2-AE99-4176-9581-A62492C315D9}"/>
  </bookViews>
  <sheets>
    <sheet name="4_RI-FP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3" i="1" l="1"/>
  <c r="G51" i="1" s="1"/>
  <c r="E53" i="1"/>
  <c r="F52" i="1" s="1"/>
  <c r="C53" i="1"/>
  <c r="D50" i="1" s="1"/>
  <c r="G47" i="1"/>
  <c r="G45" i="1" s="1"/>
  <c r="E47" i="1"/>
  <c r="C47" i="1"/>
  <c r="D44" i="1" s="1"/>
  <c r="F46" i="1"/>
  <c r="F45" i="1"/>
  <c r="D45" i="1"/>
  <c r="F44" i="1"/>
  <c r="G41" i="1"/>
  <c r="G38" i="1" s="1"/>
  <c r="E41" i="1"/>
  <c r="F38" i="1" s="1"/>
  <c r="C41" i="1"/>
  <c r="G39" i="1"/>
  <c r="F39" i="1"/>
  <c r="D39" i="1"/>
  <c r="D38" i="1"/>
  <c r="G35" i="1"/>
  <c r="E35" i="1"/>
  <c r="F33" i="1" s="1"/>
  <c r="C35" i="1"/>
  <c r="D33" i="1" s="1"/>
  <c r="F34" i="1"/>
  <c r="G33" i="1"/>
  <c r="G32" i="1"/>
  <c r="G29" i="1"/>
  <c r="G27" i="1" s="1"/>
  <c r="E29" i="1"/>
  <c r="F28" i="1" s="1"/>
  <c r="C29" i="1"/>
  <c r="D26" i="1" s="1"/>
  <c r="G23" i="1"/>
  <c r="G21" i="1" s="1"/>
  <c r="E23" i="1"/>
  <c r="C23" i="1"/>
  <c r="D20" i="1" s="1"/>
  <c r="F22" i="1"/>
  <c r="F21" i="1"/>
  <c r="D21" i="1"/>
  <c r="F20" i="1"/>
  <c r="G17" i="1"/>
  <c r="G14" i="1" s="1"/>
  <c r="E17" i="1"/>
  <c r="F14" i="1" s="1"/>
  <c r="C17" i="1"/>
  <c r="G15" i="1"/>
  <c r="F15" i="1"/>
  <c r="D15" i="1"/>
  <c r="D14" i="1"/>
  <c r="G11" i="1"/>
  <c r="E11" i="1"/>
  <c r="F9" i="1" s="1"/>
  <c r="C11" i="1"/>
  <c r="D9" i="1" s="1"/>
  <c r="F10" i="1"/>
  <c r="G9" i="1"/>
  <c r="G8" i="1"/>
  <c r="G5" i="1"/>
  <c r="G3" i="1" s="1"/>
  <c r="E5" i="1"/>
  <c r="F4" i="1" s="1"/>
  <c r="C5" i="1"/>
  <c r="D2" i="1" s="1"/>
  <c r="G20" i="1" l="1"/>
  <c r="G44" i="1"/>
  <c r="F2" i="1"/>
  <c r="F50" i="1"/>
  <c r="G2" i="1"/>
  <c r="D8" i="1"/>
  <c r="F16" i="1"/>
  <c r="G26" i="1"/>
  <c r="D32" i="1"/>
  <c r="F40" i="1"/>
  <c r="G50" i="1"/>
  <c r="D3" i="1"/>
  <c r="F8" i="1"/>
  <c r="D27" i="1"/>
  <c r="F32" i="1"/>
  <c r="D51" i="1"/>
  <c r="F26" i="1"/>
  <c r="F3" i="1"/>
  <c r="F27" i="1"/>
  <c r="F51" i="1"/>
</calcChain>
</file>

<file path=xl/sharedStrings.xml><?xml version="1.0" encoding="utf-8"?>
<sst xmlns="http://schemas.openxmlformats.org/spreadsheetml/2006/main" count="43" uniqueCount="11">
  <si>
    <t>Expectation (ratio, %)</t>
  </si>
  <si>
    <t>Counts FC (events)</t>
  </si>
  <si>
    <t>Counts FC (%)</t>
  </si>
  <si>
    <t>Prediction CellScanner (events)</t>
  </si>
  <si>
    <t>Prediction CellScanner (%)</t>
  </si>
  <si>
    <t>Prediction CellScanner after removing unknown events (%)</t>
  </si>
  <si>
    <t>16S (%)</t>
  </si>
  <si>
    <t>Roseburia intestinalis</t>
  </si>
  <si>
    <t>Faecalibacterium prausnitzii</t>
  </si>
  <si>
    <t>unknown</t>
  </si>
  <si>
    <t>TOTA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1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82BFA-EA54-420A-82A5-A4D7D4129024}">
  <dimension ref="A1:H53"/>
  <sheetViews>
    <sheetView tabSelected="1" workbookViewId="0">
      <selection activeCell="C15" sqref="C15"/>
    </sheetView>
  </sheetViews>
  <sheetFormatPr defaultRowHeight="14.5" x14ac:dyDescent="0.35"/>
  <cols>
    <col min="1" max="1" width="25.1796875" bestFit="1" customWidth="1"/>
    <col min="2" max="2" width="19.453125" bestFit="1" customWidth="1"/>
    <col min="3" max="3" width="22.1796875" bestFit="1" customWidth="1"/>
    <col min="4" max="4" width="17.81640625" bestFit="1" customWidth="1"/>
    <col min="5" max="5" width="28.1796875" bestFit="1" customWidth="1"/>
    <col min="6" max="6" width="23.7265625" bestFit="1" customWidth="1"/>
    <col min="7" max="7" width="36.453125" bestFit="1" customWidth="1"/>
    <col min="8" max="8" width="7.1796875" bestFit="1" customWidth="1"/>
  </cols>
  <sheetData>
    <row r="1" spans="1:8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5">
      <c r="A2" t="s">
        <v>7</v>
      </c>
      <c r="B2">
        <v>95</v>
      </c>
      <c r="C2">
        <v>22741</v>
      </c>
      <c r="D2" s="1">
        <f>C2/C5*100</f>
        <v>95.957635343263419</v>
      </c>
      <c r="E2">
        <v>18172</v>
      </c>
      <c r="F2" s="1">
        <f>E2/E5*100</f>
        <v>59.149794935225572</v>
      </c>
      <c r="G2" s="1">
        <f>E2/G5*100</f>
        <v>80.513956579530358</v>
      </c>
      <c r="H2" s="2">
        <v>93.490482502790016</v>
      </c>
    </row>
    <row r="3" spans="1:8" x14ac:dyDescent="0.35">
      <c r="A3" t="s">
        <v>8</v>
      </c>
      <c r="B3">
        <v>5</v>
      </c>
      <c r="C3">
        <v>958</v>
      </c>
      <c r="D3" s="1">
        <f>C3/C5*100</f>
        <v>4.042364656736571</v>
      </c>
      <c r="E3">
        <v>4398</v>
      </c>
      <c r="F3" s="1">
        <f>E3/E5*100</f>
        <v>14.315474252978323</v>
      </c>
      <c r="G3" s="1">
        <f>E3/G5*100</f>
        <v>19.486043420469652</v>
      </c>
      <c r="H3" s="2">
        <v>6.5095174972099867</v>
      </c>
    </row>
    <row r="4" spans="1:8" x14ac:dyDescent="0.35">
      <c r="A4" t="s">
        <v>9</v>
      </c>
      <c r="D4" s="1"/>
      <c r="E4">
        <v>8152</v>
      </c>
      <c r="F4" s="1">
        <f>E4/E5*100</f>
        <v>26.534730811796109</v>
      </c>
    </row>
    <row r="5" spans="1:8" x14ac:dyDescent="0.35">
      <c r="A5" t="s">
        <v>10</v>
      </c>
      <c r="C5">
        <f>SUM(C2:C4)</f>
        <v>23699</v>
      </c>
      <c r="E5">
        <f>SUM(E2:E4)</f>
        <v>30722</v>
      </c>
      <c r="G5">
        <f>SUM(E2:E3)</f>
        <v>22570</v>
      </c>
    </row>
    <row r="8" spans="1:8" x14ac:dyDescent="0.35">
      <c r="A8" t="s">
        <v>7</v>
      </c>
      <c r="B8">
        <v>90</v>
      </c>
      <c r="C8">
        <v>23647</v>
      </c>
      <c r="D8" s="1">
        <f>C8/C11*100</f>
        <v>94.425587988659515</v>
      </c>
      <c r="E8">
        <v>19629</v>
      </c>
      <c r="F8" s="1">
        <f>E8/E11*100</f>
        <v>60.706995732046764</v>
      </c>
      <c r="G8" s="1">
        <f>E8/G11*100</f>
        <v>80.187099146206947</v>
      </c>
      <c r="H8" s="2">
        <v>91.153593807272543</v>
      </c>
    </row>
    <row r="9" spans="1:8" x14ac:dyDescent="0.35">
      <c r="A9" t="s">
        <v>8</v>
      </c>
      <c r="B9">
        <v>10</v>
      </c>
      <c r="C9">
        <v>1396</v>
      </c>
      <c r="D9" s="1">
        <f>C9/C11*100</f>
        <v>5.5744120113404945</v>
      </c>
      <c r="E9">
        <v>4850</v>
      </c>
      <c r="F9" s="1">
        <f>E9/E11*100</f>
        <v>14.999690728026227</v>
      </c>
      <c r="G9" s="1">
        <f>E9/G11*100</f>
        <v>19.812900853793046</v>
      </c>
      <c r="H9" s="2">
        <v>8.8464061927274553</v>
      </c>
    </row>
    <row r="10" spans="1:8" x14ac:dyDescent="0.35">
      <c r="A10" t="s">
        <v>9</v>
      </c>
      <c r="D10" s="1"/>
      <c r="E10">
        <v>7855</v>
      </c>
      <c r="F10" s="1">
        <f>E10/E11*100</f>
        <v>24.293313539927013</v>
      </c>
    </row>
    <row r="11" spans="1:8" x14ac:dyDescent="0.35">
      <c r="A11" t="s">
        <v>10</v>
      </c>
      <c r="C11">
        <f>SUM(C8:C10)</f>
        <v>25043</v>
      </c>
      <c r="E11">
        <f>SUM(E8:E10)</f>
        <v>32334</v>
      </c>
      <c r="G11">
        <f>SUM(E8:E9)</f>
        <v>24479</v>
      </c>
    </row>
    <row r="14" spans="1:8" x14ac:dyDescent="0.35">
      <c r="A14" t="s">
        <v>7</v>
      </c>
      <c r="B14">
        <v>80</v>
      </c>
      <c r="C14">
        <v>23452</v>
      </c>
      <c r="D14" s="1">
        <f>C14/C17*100</f>
        <v>87.563006384646982</v>
      </c>
      <c r="E14">
        <v>13069</v>
      </c>
      <c r="F14" s="1">
        <f>E14/E17*100</f>
        <v>57.791633501370832</v>
      </c>
      <c r="G14" s="1">
        <f>E14/G17*100</f>
        <v>76.516393442622956</v>
      </c>
      <c r="H14" s="2">
        <v>79.672721987025724</v>
      </c>
    </row>
    <row r="15" spans="1:8" x14ac:dyDescent="0.35">
      <c r="A15" t="s">
        <v>8</v>
      </c>
      <c r="B15">
        <v>20</v>
      </c>
      <c r="C15">
        <v>3331</v>
      </c>
      <c r="D15" s="1">
        <f>C15/C17*100</f>
        <v>12.436993615353023</v>
      </c>
      <c r="E15">
        <v>4011</v>
      </c>
      <c r="F15" s="1">
        <f>E15/E17*100</f>
        <v>17.736800212257894</v>
      </c>
      <c r="G15" s="1">
        <f>E15/G17*100</f>
        <v>23.483606557377048</v>
      </c>
      <c r="H15" s="2">
        <v>20.327278012974283</v>
      </c>
    </row>
    <row r="16" spans="1:8" x14ac:dyDescent="0.35">
      <c r="A16" t="s">
        <v>9</v>
      </c>
      <c r="D16" s="1"/>
      <c r="E16">
        <v>5534</v>
      </c>
      <c r="F16" s="1">
        <f>E16/E17*100</f>
        <v>24.471566286371274</v>
      </c>
    </row>
    <row r="17" spans="1:8" x14ac:dyDescent="0.35">
      <c r="A17" t="s">
        <v>10</v>
      </c>
      <c r="C17">
        <f>SUM(C14:C16)</f>
        <v>26783</v>
      </c>
      <c r="E17">
        <f>SUM(E14:E16)</f>
        <v>22614</v>
      </c>
      <c r="G17">
        <f>SUM(E14:E15)</f>
        <v>17080</v>
      </c>
    </row>
    <row r="20" spans="1:8" x14ac:dyDescent="0.35">
      <c r="A20" t="s">
        <v>7</v>
      </c>
      <c r="B20">
        <v>60</v>
      </c>
      <c r="C20">
        <v>17374</v>
      </c>
      <c r="D20" s="1">
        <f>C20/C23*100</f>
        <v>82.138804841149778</v>
      </c>
      <c r="E20">
        <v>12336</v>
      </c>
      <c r="F20" s="1">
        <f>E20/E23*100</f>
        <v>48.997100528259921</v>
      </c>
      <c r="G20" s="1">
        <f>E20/G23*100</f>
        <v>65.235325224748806</v>
      </c>
      <c r="H20" s="2">
        <v>78.195332744774461</v>
      </c>
    </row>
    <row r="21" spans="1:8" x14ac:dyDescent="0.35">
      <c r="A21" t="s">
        <v>8</v>
      </c>
      <c r="B21">
        <v>40</v>
      </c>
      <c r="C21">
        <v>3778</v>
      </c>
      <c r="D21" s="1">
        <f>C21/C23*100</f>
        <v>17.861195158850226</v>
      </c>
      <c r="E21">
        <v>6574</v>
      </c>
      <c r="F21" s="1">
        <f>E21/E23*100</f>
        <v>26.111133177106087</v>
      </c>
      <c r="G21" s="1">
        <f>E21/G23*100</f>
        <v>34.764674775251194</v>
      </c>
      <c r="H21" s="2">
        <v>21.804667255225539</v>
      </c>
    </row>
    <row r="22" spans="1:8" x14ac:dyDescent="0.35">
      <c r="A22" t="s">
        <v>9</v>
      </c>
      <c r="D22" s="1"/>
      <c r="E22">
        <v>6267</v>
      </c>
      <c r="F22" s="1">
        <f>E22/E23*100</f>
        <v>24.891766294633992</v>
      </c>
    </row>
    <row r="23" spans="1:8" x14ac:dyDescent="0.35">
      <c r="A23" t="s">
        <v>10</v>
      </c>
      <c r="C23">
        <f>SUM(C20:C22)</f>
        <v>21152</v>
      </c>
      <c r="E23">
        <f>SUM(E20:E22)</f>
        <v>25177</v>
      </c>
      <c r="G23">
        <f>SUM(E20:E21)</f>
        <v>18910</v>
      </c>
    </row>
    <row r="26" spans="1:8" x14ac:dyDescent="0.35">
      <c r="A26" t="s">
        <v>7</v>
      </c>
      <c r="B26">
        <v>50</v>
      </c>
      <c r="C26">
        <v>11384</v>
      </c>
      <c r="D26" s="1">
        <f>C26/C29*100</f>
        <v>48.001349300050599</v>
      </c>
      <c r="E26">
        <v>9581</v>
      </c>
      <c r="F26" s="1">
        <f>E26/E29*100</f>
        <v>43.629326047358838</v>
      </c>
      <c r="G26" s="1">
        <f>E26/G29*100</f>
        <v>58.467077561481659</v>
      </c>
      <c r="H26" s="2">
        <v>46.046085978337672</v>
      </c>
    </row>
    <row r="27" spans="1:8" x14ac:dyDescent="0.35">
      <c r="A27" t="s">
        <v>8</v>
      </c>
      <c r="B27">
        <v>50</v>
      </c>
      <c r="C27">
        <v>12332</v>
      </c>
      <c r="D27" s="1">
        <f>C27/C29*100</f>
        <v>51.998650699949401</v>
      </c>
      <c r="E27">
        <v>6806</v>
      </c>
      <c r="F27" s="1">
        <f>E27/E29*100</f>
        <v>30.992714025500913</v>
      </c>
      <c r="G27" s="1">
        <f>E27/G29*100</f>
        <v>41.532922438518341</v>
      </c>
      <c r="H27" s="2">
        <v>53.953914021662328</v>
      </c>
    </row>
    <row r="28" spans="1:8" x14ac:dyDescent="0.35">
      <c r="A28" t="s">
        <v>9</v>
      </c>
      <c r="D28" s="1"/>
      <c r="E28">
        <v>5573</v>
      </c>
      <c r="F28" s="1">
        <f>E28/E29*100</f>
        <v>25.377959927140253</v>
      </c>
    </row>
    <row r="29" spans="1:8" x14ac:dyDescent="0.35">
      <c r="A29" t="s">
        <v>10</v>
      </c>
      <c r="C29">
        <f>SUM(C26:C28)</f>
        <v>23716</v>
      </c>
      <c r="E29">
        <f>SUM(E26:E28)</f>
        <v>21960</v>
      </c>
      <c r="G29">
        <f>SUM(E26:E27)</f>
        <v>16387</v>
      </c>
    </row>
    <row r="32" spans="1:8" x14ac:dyDescent="0.35">
      <c r="A32" t="s">
        <v>7</v>
      </c>
      <c r="B32">
        <v>40</v>
      </c>
      <c r="C32">
        <v>6818</v>
      </c>
      <c r="D32" s="1">
        <f>C32/C35*100</f>
        <v>37.248688811188813</v>
      </c>
      <c r="E32">
        <v>7647</v>
      </c>
      <c r="F32" s="1">
        <f>E32/E35*100</f>
        <v>34.547097357126724</v>
      </c>
      <c r="G32" s="1">
        <f>E32/G35*100</f>
        <v>44.238111766747657</v>
      </c>
      <c r="H32" s="2">
        <v>59.638460820528557</v>
      </c>
    </row>
    <row r="33" spans="1:8" x14ac:dyDescent="0.35">
      <c r="A33" t="s">
        <v>8</v>
      </c>
      <c r="B33">
        <v>60</v>
      </c>
      <c r="C33">
        <v>11486</v>
      </c>
      <c r="D33" s="1">
        <f>C33/C35*100</f>
        <v>62.751311188811187</v>
      </c>
      <c r="E33">
        <v>9639</v>
      </c>
      <c r="F33" s="1">
        <f>E33/E35*100</f>
        <v>43.546419697311947</v>
      </c>
      <c r="G33" s="1">
        <f>E33/G35*100</f>
        <v>55.761888233252343</v>
      </c>
      <c r="H33" s="2">
        <v>40.361539179471436</v>
      </c>
    </row>
    <row r="34" spans="1:8" x14ac:dyDescent="0.35">
      <c r="A34" t="s">
        <v>9</v>
      </c>
      <c r="D34" s="1"/>
      <c r="E34">
        <v>4849</v>
      </c>
      <c r="F34" s="1">
        <f>E34/E35*100</f>
        <v>21.906482945561329</v>
      </c>
    </row>
    <row r="35" spans="1:8" x14ac:dyDescent="0.35">
      <c r="A35" t="s">
        <v>10</v>
      </c>
      <c r="C35">
        <f>SUM(C32:C34)</f>
        <v>18304</v>
      </c>
      <c r="E35">
        <f>SUM(E32:E34)</f>
        <v>22135</v>
      </c>
      <c r="G35">
        <f>SUM(E32:E33)</f>
        <v>17286</v>
      </c>
    </row>
    <row r="38" spans="1:8" x14ac:dyDescent="0.35">
      <c r="A38" t="s">
        <v>7</v>
      </c>
      <c r="B38">
        <v>20</v>
      </c>
      <c r="C38">
        <v>5892</v>
      </c>
      <c r="D38" s="1">
        <f>C38/C41*100</f>
        <v>31.380485726459312</v>
      </c>
      <c r="E38">
        <v>3867</v>
      </c>
      <c r="F38" s="1">
        <f>E38/E41*100</f>
        <v>18.834015195791935</v>
      </c>
      <c r="G38" s="1">
        <f>E38/G41*100</f>
        <v>23.133524766690599</v>
      </c>
      <c r="H38" s="2">
        <v>20.372551617317942</v>
      </c>
    </row>
    <row r="39" spans="1:8" x14ac:dyDescent="0.35">
      <c r="A39" t="s">
        <v>8</v>
      </c>
      <c r="B39">
        <v>80</v>
      </c>
      <c r="C39">
        <v>12884</v>
      </c>
      <c r="D39" s="1">
        <f>C39/C41*100</f>
        <v>68.619514273540688</v>
      </c>
      <c r="E39">
        <v>12849</v>
      </c>
      <c r="F39" s="1">
        <f>E39/E41*100</f>
        <v>62.580362361192286</v>
      </c>
      <c r="G39" s="1">
        <f>E39/G41*100</f>
        <v>76.866475233309401</v>
      </c>
      <c r="H39" s="2">
        <v>79.627448382682047</v>
      </c>
    </row>
    <row r="40" spans="1:8" x14ac:dyDescent="0.35">
      <c r="A40" t="s">
        <v>9</v>
      </c>
      <c r="D40" s="1"/>
      <c r="E40">
        <v>3816</v>
      </c>
      <c r="F40" s="1">
        <f>E40/E41*100</f>
        <v>18.585622443015779</v>
      </c>
    </row>
    <row r="41" spans="1:8" x14ac:dyDescent="0.35">
      <c r="A41" t="s">
        <v>10</v>
      </c>
      <c r="C41">
        <f>SUM(C38:C40)</f>
        <v>18776</v>
      </c>
      <c r="E41">
        <f>SUM(E38:E40)</f>
        <v>20532</v>
      </c>
      <c r="G41">
        <f>SUM(E38:E39)</f>
        <v>16716</v>
      </c>
    </row>
    <row r="42" spans="1:8" x14ac:dyDescent="0.35">
      <c r="H42" s="2"/>
    </row>
    <row r="43" spans="1:8" x14ac:dyDescent="0.35">
      <c r="H43" s="2"/>
    </row>
    <row r="44" spans="1:8" x14ac:dyDescent="0.35">
      <c r="A44" t="s">
        <v>7</v>
      </c>
      <c r="B44">
        <v>10</v>
      </c>
      <c r="C44">
        <v>2684</v>
      </c>
      <c r="D44" s="1">
        <f>C44/C47*100</f>
        <v>15.557616508230929</v>
      </c>
      <c r="E44">
        <v>2756</v>
      </c>
      <c r="F44" s="1">
        <f>E44/E47*100</f>
        <v>12.462129776170022</v>
      </c>
      <c r="G44" s="1">
        <f>E44/G47*100</f>
        <v>15.565345080763581</v>
      </c>
      <c r="H44" s="2">
        <v>5.4084103418653626</v>
      </c>
    </row>
    <row r="45" spans="1:8" x14ac:dyDescent="0.35">
      <c r="A45" t="s">
        <v>8</v>
      </c>
      <c r="B45">
        <v>90</v>
      </c>
      <c r="C45">
        <v>14568</v>
      </c>
      <c r="D45" s="1">
        <f>C45/C47*100</f>
        <v>84.442383491769064</v>
      </c>
      <c r="E45">
        <v>14950</v>
      </c>
      <c r="F45" s="1">
        <f>E45/E47*100</f>
        <v>67.6011756726204</v>
      </c>
      <c r="G45" s="1">
        <f>E45/G47*100</f>
        <v>84.434654919236422</v>
      </c>
      <c r="H45" s="2">
        <v>94.591589658134637</v>
      </c>
    </row>
    <row r="46" spans="1:8" x14ac:dyDescent="0.35">
      <c r="A46" t="s">
        <v>9</v>
      </c>
      <c r="D46" s="1"/>
      <c r="E46">
        <v>4409</v>
      </c>
      <c r="F46" s="1">
        <f>E46/E47*100</f>
        <v>19.936694551209584</v>
      </c>
      <c r="H46" s="2"/>
    </row>
    <row r="47" spans="1:8" x14ac:dyDescent="0.35">
      <c r="A47" t="s">
        <v>10</v>
      </c>
      <c r="C47">
        <f>SUM(C44:C46)</f>
        <v>17252</v>
      </c>
      <c r="E47">
        <f>SUM(E44:E46)</f>
        <v>22115</v>
      </c>
      <c r="G47">
        <f>SUM(E44:E45)</f>
        <v>17706</v>
      </c>
      <c r="H47" s="2"/>
    </row>
    <row r="48" spans="1:8" x14ac:dyDescent="0.35">
      <c r="H48" s="2"/>
    </row>
    <row r="49" spans="1:8" x14ac:dyDescent="0.35">
      <c r="H49" s="2"/>
    </row>
    <row r="50" spans="1:8" x14ac:dyDescent="0.35">
      <c r="A50" t="s">
        <v>7</v>
      </c>
      <c r="B50">
        <v>5</v>
      </c>
      <c r="C50">
        <v>1490</v>
      </c>
      <c r="D50" s="1">
        <f>C50/C53*100</f>
        <v>6.251835690009651</v>
      </c>
      <c r="E50">
        <v>1302</v>
      </c>
      <c r="F50" s="1">
        <f>E50/E53*100</f>
        <v>8.2692918386789458</v>
      </c>
      <c r="G50" s="1">
        <f>E50/G53*100</f>
        <v>10.479716677398583</v>
      </c>
      <c r="H50" s="2">
        <v>3.8669371929593881</v>
      </c>
    </row>
    <row r="51" spans="1:8" x14ac:dyDescent="0.35">
      <c r="A51" t="s">
        <v>8</v>
      </c>
      <c r="B51">
        <v>95</v>
      </c>
      <c r="C51">
        <v>22343</v>
      </c>
      <c r="D51" s="1">
        <f>C51/C53*100</f>
        <v>93.748164309990344</v>
      </c>
      <c r="E51">
        <v>11122</v>
      </c>
      <c r="F51" s="1">
        <f>E51/E53*100</f>
        <v>70.638297872340431</v>
      </c>
      <c r="G51" s="1">
        <f>E51/G53*100</f>
        <v>89.520283322601415</v>
      </c>
      <c r="H51" s="2">
        <v>96.133062807040616</v>
      </c>
    </row>
    <row r="52" spans="1:8" x14ac:dyDescent="0.35">
      <c r="A52" t="s">
        <v>9</v>
      </c>
      <c r="D52" s="1"/>
      <c r="E52">
        <v>3321</v>
      </c>
      <c r="F52" s="1">
        <f>E52/E53*100</f>
        <v>21.092410288980627</v>
      </c>
      <c r="H52" s="2"/>
    </row>
    <row r="53" spans="1:8" x14ac:dyDescent="0.35">
      <c r="A53" t="s">
        <v>10</v>
      </c>
      <c r="C53">
        <f>SUM(C50:C52)</f>
        <v>23833</v>
      </c>
      <c r="E53">
        <f>SUM(E50:E52)</f>
        <v>15745</v>
      </c>
      <c r="G53">
        <f>SUM(E50:E51)</f>
        <v>12424</v>
      </c>
      <c r="H5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_RI-F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van de Velde</dc:creator>
  <cp:lastModifiedBy>Charlotte van de Velde</cp:lastModifiedBy>
  <dcterms:created xsi:type="dcterms:W3CDTF">2021-11-18T11:54:19Z</dcterms:created>
  <dcterms:modified xsi:type="dcterms:W3CDTF">2021-12-10T10:09:10Z</dcterms:modified>
</cp:coreProperties>
</file>